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My Document 2020\Projects-Manuscripts-2-April 2020\Projects-Manuscripts\Manuscripts\2022\Lcn2 mito dynamics\Nat Comm\Final Revision\Final Documents\"/>
    </mc:Choice>
  </mc:AlternateContent>
  <bookViews>
    <workbookView xWindow="0" yWindow="0" windowWidth="10200" windowHeight="3530"/>
  </bookViews>
  <sheets>
    <sheet name="Supplementary Data 2 Lipidomics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4" i="4" l="1"/>
  <c r="F44" i="4"/>
  <c r="G44" i="4"/>
  <c r="H44" i="4"/>
  <c r="I44" i="4"/>
  <c r="J44" i="4"/>
  <c r="K44" i="4"/>
  <c r="L44" i="4"/>
  <c r="M44" i="4"/>
  <c r="N44" i="4"/>
  <c r="O44" i="4"/>
  <c r="P44" i="4"/>
  <c r="Q44" i="4"/>
  <c r="R44" i="4"/>
  <c r="S44" i="4"/>
  <c r="T44" i="4"/>
  <c r="U44" i="4"/>
  <c r="V44" i="4"/>
  <c r="W44" i="4"/>
  <c r="D44" i="4"/>
  <c r="C41" i="4"/>
  <c r="C42" i="4"/>
  <c r="C43" i="4"/>
  <c r="C40" i="4"/>
  <c r="C10" i="4" l="1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9" i="4"/>
  <c r="W35" i="4"/>
  <c r="V35" i="4"/>
  <c r="U35" i="4"/>
  <c r="T35" i="4"/>
  <c r="S35" i="4"/>
  <c r="R35" i="4"/>
  <c r="Q35" i="4"/>
  <c r="P35" i="4"/>
  <c r="O35" i="4"/>
  <c r="N35" i="4"/>
  <c r="M35" i="4"/>
  <c r="L35" i="4"/>
  <c r="K35" i="4"/>
  <c r="J35" i="4"/>
  <c r="I35" i="4"/>
  <c r="H35" i="4"/>
  <c r="G35" i="4"/>
  <c r="F35" i="4"/>
  <c r="E35" i="4"/>
  <c r="D35" i="4"/>
</calcChain>
</file>

<file path=xl/sharedStrings.xml><?xml version="1.0" encoding="utf-8"?>
<sst xmlns="http://schemas.openxmlformats.org/spreadsheetml/2006/main" count="101" uniqueCount="62">
  <si>
    <t>Sum</t>
  </si>
  <si>
    <t>C28:0</t>
  </si>
  <si>
    <t>C32:2</t>
  </si>
  <si>
    <t>C32:1</t>
  </si>
  <si>
    <t>C32:0</t>
  </si>
  <si>
    <t>C34:3</t>
  </si>
  <si>
    <t>C34:2</t>
  </si>
  <si>
    <t>C34:1</t>
  </si>
  <si>
    <t>C34:0</t>
  </si>
  <si>
    <t>C36:4</t>
  </si>
  <si>
    <t>C36:3</t>
  </si>
  <si>
    <t>C36:2</t>
  </si>
  <si>
    <t>C36:1</t>
  </si>
  <si>
    <t>C36:0</t>
  </si>
  <si>
    <t>C38:7</t>
  </si>
  <si>
    <t>C38:6</t>
  </si>
  <si>
    <t>C38:4</t>
  </si>
  <si>
    <t>C38:3</t>
  </si>
  <si>
    <t>C40:8</t>
  </si>
  <si>
    <t>C40:7</t>
  </si>
  <si>
    <t>C44:8</t>
  </si>
  <si>
    <t>C44:3</t>
  </si>
  <si>
    <t>MASS</t>
  </si>
  <si>
    <t>Diglyceride (DAG) (nmol/mg protein)</t>
  </si>
  <si>
    <t>Sample ID</t>
  </si>
  <si>
    <t>#10</t>
  </si>
  <si>
    <t>16:0-18:2</t>
  </si>
  <si>
    <t>16:0-18:1</t>
  </si>
  <si>
    <t>18:0-18:2/18:1-18:1</t>
  </si>
  <si>
    <t>18:0-20:2</t>
  </si>
  <si>
    <t>Phosphatidic acid (PA) (pmol/mg protein)</t>
  </si>
  <si>
    <t>Molecular Weight</t>
  </si>
  <si>
    <t>C20:0</t>
  </si>
  <si>
    <t>C38:2</t>
  </si>
  <si>
    <t>C38:1</t>
  </si>
  <si>
    <t>C42:3</t>
  </si>
  <si>
    <t>C44:7</t>
  </si>
  <si>
    <t>Treatment</t>
  </si>
  <si>
    <t>WT Saline</t>
  </si>
  <si>
    <t>KO Saline</t>
  </si>
  <si>
    <t>WT CL</t>
  </si>
  <si>
    <t>KO CL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Supplementary Data 2 Lipidom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3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4" fillId="0" borderId="0"/>
    <xf numFmtId="0" fontId="2" fillId="0" borderId="0"/>
  </cellStyleXfs>
  <cellXfs count="3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0" fontId="4" fillId="0" borderId="0" xfId="1" applyAlignment="1">
      <alignment horizontal="center"/>
    </xf>
    <xf numFmtId="0" fontId="4" fillId="0" borderId="0" xfId="1"/>
    <xf numFmtId="0" fontId="5" fillId="0" borderId="0" xfId="1" applyFont="1" applyAlignment="1">
      <alignment horizontal="center"/>
    </xf>
    <xf numFmtId="0" fontId="6" fillId="0" borderId="0" xfId="1" applyFont="1" applyAlignment="1">
      <alignment horizontal="center"/>
    </xf>
    <xf numFmtId="0" fontId="1" fillId="2" borderId="1" xfId="2" applyFont="1" applyFill="1" applyBorder="1" applyAlignment="1">
      <alignment horizontal="center" wrapText="1"/>
    </xf>
    <xf numFmtId="164" fontId="3" fillId="0" borderId="0" xfId="0" applyNumberFormat="1" applyFont="1" applyAlignment="1">
      <alignment horizontal="center"/>
    </xf>
    <xf numFmtId="0" fontId="1" fillId="0" borderId="0" xfId="0" applyFont="1" applyAlignment="1">
      <alignment horizontal="center" wrapText="1"/>
    </xf>
    <xf numFmtId="0" fontId="7" fillId="0" borderId="0" xfId="1" applyFont="1"/>
    <xf numFmtId="0" fontId="8" fillId="0" borderId="0" xfId="1" applyFont="1"/>
    <xf numFmtId="0" fontId="2" fillId="2" borderId="2" xfId="0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164" fontId="0" fillId="0" borderId="0" xfId="0" applyNumberFormat="1" applyAlignment="1">
      <alignment horizontal="center"/>
    </xf>
    <xf numFmtId="0" fontId="1" fillId="2" borderId="0" xfId="2" applyFont="1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2" applyFont="1" applyAlignment="1">
      <alignment horizontal="center" vertical="center"/>
    </xf>
    <xf numFmtId="0" fontId="0" fillId="0" borderId="0" xfId="0" applyAlignment="1">
      <alignment vertical="center"/>
    </xf>
    <xf numFmtId="164" fontId="1" fillId="0" borderId="0" xfId="0" applyNumberFormat="1" applyFont="1" applyAlignment="1">
      <alignment horizontal="center"/>
    </xf>
    <xf numFmtId="164" fontId="1" fillId="0" borderId="0" xfId="0" applyNumberFormat="1" applyFont="1"/>
    <xf numFmtId="0" fontId="3" fillId="0" borderId="0" xfId="1" applyFont="1"/>
    <xf numFmtId="0" fontId="1" fillId="0" borderId="0" xfId="0" quotePrefix="1" applyFont="1"/>
    <xf numFmtId="0" fontId="3" fillId="0" borderId="0" xfId="1" applyFont="1" applyAlignment="1">
      <alignment vertical="center" wrapText="1"/>
    </xf>
    <xf numFmtId="0" fontId="3" fillId="0" borderId="0" xfId="0" applyFont="1" applyAlignment="1">
      <alignment horizontal="center"/>
    </xf>
    <xf numFmtId="49" fontId="3" fillId="0" borderId="0" xfId="0" applyNumberFormat="1" applyFont="1"/>
    <xf numFmtId="49" fontId="5" fillId="0" borderId="0" xfId="0" applyNumberFormat="1" applyFont="1" applyAlignment="1">
      <alignment horizontal="left" wrapText="1"/>
    </xf>
    <xf numFmtId="0" fontId="3" fillId="0" borderId="0" xfId="0" applyFont="1" applyAlignment="1">
      <alignment horizontal="left"/>
    </xf>
  </cellXfs>
  <cellStyles count="3">
    <cellStyle name="Normal" xfId="0" builtinId="0"/>
    <cellStyle name="Normal 2" xfId="1"/>
    <cellStyle name="Normal 2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6"/>
  <sheetViews>
    <sheetView tabSelected="1" zoomScaleNormal="100" workbookViewId="0">
      <selection activeCell="B5" sqref="B5"/>
    </sheetView>
  </sheetViews>
  <sheetFormatPr defaultColWidth="14.36328125" defaultRowHeight="14.5" x14ac:dyDescent="0.35"/>
  <cols>
    <col min="1" max="1" width="31.453125" style="1" customWidth="1"/>
    <col min="2" max="2" width="14.36328125" style="1"/>
    <col min="3" max="3" width="9.6328125" style="1" customWidth="1"/>
    <col min="4" max="23" width="9.6328125" customWidth="1"/>
  </cols>
  <sheetData>
    <row r="1" spans="1:23" s="7" customFormat="1" ht="14" x14ac:dyDescent="0.3">
      <c r="A1" s="25"/>
      <c r="B1" s="8"/>
      <c r="C1" s="8"/>
      <c r="D1" s="9"/>
      <c r="E1" s="9"/>
      <c r="F1" s="9"/>
      <c r="G1" s="9"/>
      <c r="H1" s="6"/>
      <c r="I1" s="6"/>
    </row>
    <row r="2" spans="1:23" s="7" customFormat="1" thickBot="1" x14ac:dyDescent="0.35">
      <c r="A2" s="25" t="s">
        <v>61</v>
      </c>
      <c r="B2" s="8"/>
      <c r="C2" s="8"/>
      <c r="D2" s="9"/>
      <c r="E2" s="9"/>
      <c r="F2" s="9"/>
      <c r="G2" s="9"/>
      <c r="H2" s="6"/>
      <c r="I2" s="6"/>
    </row>
    <row r="3" spans="1:23" s="14" customFormat="1" x14ac:dyDescent="0.35">
      <c r="A3" s="13"/>
      <c r="B3" s="13"/>
      <c r="C3" s="10" t="s">
        <v>24</v>
      </c>
      <c r="D3" s="15">
        <v>1</v>
      </c>
      <c r="E3" s="15">
        <v>2</v>
      </c>
      <c r="F3" s="15">
        <v>3</v>
      </c>
      <c r="G3" s="15">
        <v>4</v>
      </c>
      <c r="H3" s="15">
        <v>5</v>
      </c>
      <c r="I3" s="15">
        <v>6</v>
      </c>
      <c r="J3" s="15">
        <v>7</v>
      </c>
      <c r="K3" s="15">
        <v>8</v>
      </c>
      <c r="L3" s="15">
        <v>9</v>
      </c>
      <c r="M3" s="15">
        <v>10</v>
      </c>
      <c r="N3" s="15">
        <v>11</v>
      </c>
      <c r="O3" s="15">
        <v>12</v>
      </c>
      <c r="P3" s="15">
        <v>13</v>
      </c>
      <c r="Q3" s="15">
        <v>14</v>
      </c>
      <c r="R3" s="15">
        <v>15</v>
      </c>
      <c r="S3" s="15">
        <v>16</v>
      </c>
      <c r="T3" s="15">
        <v>17</v>
      </c>
      <c r="U3" s="15">
        <v>18</v>
      </c>
      <c r="V3" s="15">
        <v>19</v>
      </c>
      <c r="W3" s="15">
        <v>20</v>
      </c>
    </row>
    <row r="4" spans="1:23" s="14" customFormat="1" x14ac:dyDescent="0.35">
      <c r="A4" s="13"/>
      <c r="B4" s="13"/>
      <c r="C4" s="18" t="s">
        <v>37</v>
      </c>
      <c r="D4" s="16" t="s">
        <v>38</v>
      </c>
      <c r="E4" s="16" t="s">
        <v>38</v>
      </c>
      <c r="F4" s="16" t="s">
        <v>38</v>
      </c>
      <c r="G4" s="16" t="s">
        <v>38</v>
      </c>
      <c r="H4" s="16" t="s">
        <v>38</v>
      </c>
      <c r="I4" s="16" t="s">
        <v>39</v>
      </c>
      <c r="J4" s="16" t="s">
        <v>39</v>
      </c>
      <c r="K4" s="16" t="s">
        <v>39</v>
      </c>
      <c r="L4" s="16" t="s">
        <v>39</v>
      </c>
      <c r="M4" s="16" t="s">
        <v>39</v>
      </c>
      <c r="N4" s="16" t="s">
        <v>40</v>
      </c>
      <c r="O4" s="16" t="s">
        <v>40</v>
      </c>
      <c r="P4" s="16" t="s">
        <v>40</v>
      </c>
      <c r="Q4" s="16" t="s">
        <v>40</v>
      </c>
      <c r="R4" s="16" t="s">
        <v>40</v>
      </c>
      <c r="S4" s="16" t="s">
        <v>41</v>
      </c>
      <c r="T4" s="16" t="s">
        <v>41</v>
      </c>
      <c r="U4" s="16" t="s">
        <v>41</v>
      </c>
      <c r="V4" s="16" t="s">
        <v>41</v>
      </c>
      <c r="W4" s="16" t="s">
        <v>41</v>
      </c>
    </row>
    <row r="6" spans="1:23" x14ac:dyDescent="0.35">
      <c r="A6" s="26"/>
    </row>
    <row r="7" spans="1:23" x14ac:dyDescent="0.35">
      <c r="A7" s="26"/>
    </row>
    <row r="8" spans="1:23" s="22" customFormat="1" ht="29" x14ac:dyDescent="0.35">
      <c r="A8" s="27" t="s">
        <v>23</v>
      </c>
      <c r="B8" s="19" t="s">
        <v>22</v>
      </c>
      <c r="C8" s="20" t="s">
        <v>31</v>
      </c>
      <c r="D8" s="21" t="s">
        <v>42</v>
      </c>
      <c r="E8" s="21" t="s">
        <v>43</v>
      </c>
      <c r="F8" s="21" t="s">
        <v>44</v>
      </c>
      <c r="G8" s="21" t="s">
        <v>45</v>
      </c>
      <c r="H8" s="21" t="s">
        <v>46</v>
      </c>
      <c r="I8" s="21" t="s">
        <v>47</v>
      </c>
      <c r="J8" s="21" t="s">
        <v>48</v>
      </c>
      <c r="K8" s="21" t="s">
        <v>49</v>
      </c>
      <c r="L8" s="21" t="s">
        <v>50</v>
      </c>
      <c r="M8" s="21" t="s">
        <v>25</v>
      </c>
      <c r="N8" s="21" t="s">
        <v>51</v>
      </c>
      <c r="O8" s="21" t="s">
        <v>52</v>
      </c>
      <c r="P8" s="21" t="s">
        <v>53</v>
      </c>
      <c r="Q8" s="21" t="s">
        <v>54</v>
      </c>
      <c r="R8" s="21" t="s">
        <v>55</v>
      </c>
      <c r="S8" s="21" t="s">
        <v>56</v>
      </c>
      <c r="T8" s="21" t="s">
        <v>57</v>
      </c>
      <c r="U8" s="21" t="s">
        <v>58</v>
      </c>
      <c r="V8" s="21" t="s">
        <v>59</v>
      </c>
      <c r="W8" s="21" t="s">
        <v>60</v>
      </c>
    </row>
    <row r="9" spans="1:23" x14ac:dyDescent="0.35">
      <c r="A9" s="26" t="s">
        <v>32</v>
      </c>
      <c r="B9" s="23">
        <v>486.379463407</v>
      </c>
      <c r="C9" s="23">
        <f>B9-86</f>
        <v>400.379463407</v>
      </c>
      <c r="D9" s="17">
        <v>7.4415598882702383E-2</v>
      </c>
      <c r="E9" s="17">
        <v>9.0898835980342221E-2</v>
      </c>
      <c r="F9" s="17">
        <v>9.3442288008997842E-2</v>
      </c>
      <c r="G9" s="17">
        <v>7.3955786654097244E-2</v>
      </c>
      <c r="H9" s="17">
        <v>0.10475247467849683</v>
      </c>
      <c r="I9" s="17">
        <v>0.1198095894456771</v>
      </c>
      <c r="J9" s="17">
        <v>8.5126493503377601E-2</v>
      </c>
      <c r="K9" s="17">
        <v>7.7586918851159314E-2</v>
      </c>
      <c r="L9" s="17">
        <v>6.1364738877494593E-2</v>
      </c>
      <c r="M9" s="17">
        <v>8.4296022083872629E-2</v>
      </c>
      <c r="N9" s="17">
        <v>5.9276142178860979E-2</v>
      </c>
      <c r="O9" s="17">
        <v>5.516908630449556E-2</v>
      </c>
      <c r="P9" s="17">
        <v>5.0582991097993711E-2</v>
      </c>
      <c r="Q9" s="17">
        <v>3.6245827061301653E-2</v>
      </c>
      <c r="R9" s="17">
        <v>6.2239970157508977E-2</v>
      </c>
      <c r="S9" s="17">
        <v>3.6337443107125403E-2</v>
      </c>
      <c r="T9" s="17">
        <v>4.4770297384192657E-2</v>
      </c>
      <c r="U9" s="17">
        <v>5.1336681736622515E-2</v>
      </c>
      <c r="V9" s="17">
        <v>5.8517907026284448E-2</v>
      </c>
      <c r="W9" s="17">
        <v>3.7843071428215531E-2</v>
      </c>
    </row>
    <row r="10" spans="1:23" x14ac:dyDescent="0.35">
      <c r="A10" s="26" t="s">
        <v>1</v>
      </c>
      <c r="B10" s="23">
        <v>598.50466392060002</v>
      </c>
      <c r="C10" s="23">
        <f t="shared" ref="C10:C34" si="0">B10-86</f>
        <v>512.50466392060002</v>
      </c>
      <c r="D10" s="17">
        <v>0.16060762763958861</v>
      </c>
      <c r="E10" s="17">
        <v>0.14610151214143058</v>
      </c>
      <c r="F10" s="17">
        <v>0.14437713114863904</v>
      </c>
      <c r="G10" s="17">
        <v>0.12031426384806607</v>
      </c>
      <c r="H10" s="17">
        <v>0.19021235428749239</v>
      </c>
      <c r="I10" s="17">
        <v>0.18089765172147995</v>
      </c>
      <c r="J10" s="17">
        <v>0.14937138015792109</v>
      </c>
      <c r="K10" s="17">
        <v>0.15252467098387948</v>
      </c>
      <c r="L10" s="17">
        <v>0.16068811804916713</v>
      </c>
      <c r="M10" s="17">
        <v>0.15141625462172223</v>
      </c>
      <c r="N10" s="17">
        <v>0.14545055369439705</v>
      </c>
      <c r="O10" s="17">
        <v>0.15301509880007344</v>
      </c>
      <c r="P10" s="17">
        <v>0.13704280931446564</v>
      </c>
      <c r="Q10" s="17">
        <v>0.14738577404637501</v>
      </c>
      <c r="R10" s="17">
        <v>0.16989985667530963</v>
      </c>
      <c r="S10" s="17">
        <v>0.13030680494550331</v>
      </c>
      <c r="T10" s="17">
        <v>0.14358983283275664</v>
      </c>
      <c r="U10" s="17">
        <v>0.15137570261806566</v>
      </c>
      <c r="V10" s="17">
        <v>0.15178685765876129</v>
      </c>
      <c r="W10" s="17">
        <v>0.14248990395501851</v>
      </c>
    </row>
    <row r="11" spans="1:23" x14ac:dyDescent="0.35">
      <c r="A11" s="26" t="s">
        <v>2</v>
      </c>
      <c r="B11" s="23">
        <v>650.53596404899997</v>
      </c>
      <c r="C11" s="23">
        <f t="shared" si="0"/>
        <v>564.53596404899997</v>
      </c>
      <c r="D11" s="17">
        <v>0.14018873684311398</v>
      </c>
      <c r="E11" s="17">
        <v>0.16564790735434348</v>
      </c>
      <c r="F11" s="17">
        <v>0.14505548327916232</v>
      </c>
      <c r="G11" s="17">
        <v>0.15392418790071072</v>
      </c>
      <c r="H11" s="17">
        <v>0.15796925152526106</v>
      </c>
      <c r="I11" s="17">
        <v>0.24345845057232809</v>
      </c>
      <c r="J11" s="17">
        <v>0.26606297238007576</v>
      </c>
      <c r="K11" s="17">
        <v>0.18818115787631465</v>
      </c>
      <c r="L11" s="17">
        <v>0.23142950759251521</v>
      </c>
      <c r="M11" s="17">
        <v>0.16862298294156985</v>
      </c>
      <c r="N11" s="17">
        <v>0.15165520017293685</v>
      </c>
      <c r="O11" s="17">
        <v>0.15341380664724064</v>
      </c>
      <c r="P11" s="17">
        <v>0.1414203213165289</v>
      </c>
      <c r="Q11" s="17">
        <v>0.30140100796660196</v>
      </c>
      <c r="R11" s="17">
        <v>0.20775282916887255</v>
      </c>
      <c r="S11" s="17">
        <v>0.31160202581608654</v>
      </c>
      <c r="T11" s="17">
        <v>0.24233285668932208</v>
      </c>
      <c r="U11" s="17">
        <v>0.29856697243311631</v>
      </c>
      <c r="V11" s="17">
        <v>0.23949596910035462</v>
      </c>
      <c r="W11" s="17">
        <v>0.26725456291913863</v>
      </c>
    </row>
    <row r="12" spans="1:23" x14ac:dyDescent="0.35">
      <c r="A12" s="26" t="s">
        <v>3</v>
      </c>
      <c r="B12" s="23">
        <v>652.5516141132</v>
      </c>
      <c r="C12" s="23">
        <f t="shared" si="0"/>
        <v>566.5516141132</v>
      </c>
      <c r="D12" s="17">
        <v>0.18429458777772487</v>
      </c>
      <c r="E12" s="17">
        <v>0.18611037129669708</v>
      </c>
      <c r="F12" s="17">
        <v>0.18924457013333407</v>
      </c>
      <c r="G12" s="17">
        <v>0.26452325605437704</v>
      </c>
      <c r="H12" s="17">
        <v>0.22475932231233103</v>
      </c>
      <c r="I12" s="17">
        <v>0.30280417759912326</v>
      </c>
      <c r="J12" s="17">
        <v>0.50331249973167713</v>
      </c>
      <c r="K12" s="17">
        <v>0.27594724866112585</v>
      </c>
      <c r="L12" s="17">
        <v>0.32292259965054809</v>
      </c>
      <c r="M12" s="17">
        <v>0.25010305930340493</v>
      </c>
      <c r="N12" s="17">
        <v>0.21435149345946106</v>
      </c>
      <c r="O12" s="17">
        <v>0.18926330588444024</v>
      </c>
      <c r="P12" s="17">
        <v>0.17519944569263457</v>
      </c>
      <c r="Q12" s="17">
        <v>0.34465309016652107</v>
      </c>
      <c r="R12" s="17">
        <v>0.2483577015323257</v>
      </c>
      <c r="S12" s="17">
        <v>0.34543576546823945</v>
      </c>
      <c r="T12" s="17">
        <v>0.31432559054766479</v>
      </c>
      <c r="U12" s="17">
        <v>0.40336248791655382</v>
      </c>
      <c r="V12" s="17">
        <v>0.30533521538075126</v>
      </c>
      <c r="W12" s="17">
        <v>0.32178583720873405</v>
      </c>
    </row>
    <row r="13" spans="1:23" x14ac:dyDescent="0.35">
      <c r="A13" s="26" t="s">
        <v>4</v>
      </c>
      <c r="B13" s="23">
        <v>654.56726417740003</v>
      </c>
      <c r="C13" s="23">
        <f t="shared" si="0"/>
        <v>568.56726417740003</v>
      </c>
      <c r="D13" s="17">
        <v>0.34595064807292375</v>
      </c>
      <c r="E13" s="17">
        <v>0.3266133447336747</v>
      </c>
      <c r="F13" s="17">
        <v>0.31655013425776629</v>
      </c>
      <c r="G13" s="17">
        <v>0.33051750423720277</v>
      </c>
      <c r="H13" s="17">
        <v>0.33839772713782673</v>
      </c>
      <c r="I13" s="17">
        <v>0.48649843860355568</v>
      </c>
      <c r="J13" s="17">
        <v>0.65653153259993191</v>
      </c>
      <c r="K13" s="17">
        <v>0.40993463067035263</v>
      </c>
      <c r="L13" s="17">
        <v>0.42823142257566632</v>
      </c>
      <c r="M13" s="17">
        <v>0.39054647626921341</v>
      </c>
      <c r="N13" s="17">
        <v>0.32541858593585771</v>
      </c>
      <c r="O13" s="17">
        <v>0.26644503017488402</v>
      </c>
      <c r="P13" s="17">
        <v>0.23557860413303633</v>
      </c>
      <c r="Q13" s="17">
        <v>0.39291411164122003</v>
      </c>
      <c r="R13" s="17">
        <v>0.31520318937602471</v>
      </c>
      <c r="S13" s="17">
        <v>0.47108707358786106</v>
      </c>
      <c r="T13" s="17">
        <v>0.48627102001686906</v>
      </c>
      <c r="U13" s="17">
        <v>0.5140336745951426</v>
      </c>
      <c r="V13" s="17">
        <v>0.40967772228931548</v>
      </c>
      <c r="W13" s="17">
        <v>0.41760426132310363</v>
      </c>
    </row>
    <row r="14" spans="1:23" x14ac:dyDescent="0.35">
      <c r="A14" s="26" t="s">
        <v>5</v>
      </c>
      <c r="B14" s="23">
        <v>676.5516141132</v>
      </c>
      <c r="C14" s="23">
        <f t="shared" si="0"/>
        <v>590.5516141132</v>
      </c>
      <c r="D14" s="17">
        <v>0.1934334521633615</v>
      </c>
      <c r="E14" s="17">
        <v>0.1616553077065922</v>
      </c>
      <c r="F14" s="17">
        <v>0.16617205223230117</v>
      </c>
      <c r="G14" s="17">
        <v>0.18625575070873696</v>
      </c>
      <c r="H14" s="17">
        <v>0.15780223093357498</v>
      </c>
      <c r="I14" s="17">
        <v>0.24114625553514807</v>
      </c>
      <c r="J14" s="17">
        <v>0.26366988113918732</v>
      </c>
      <c r="K14" s="17">
        <v>0.15377710133541533</v>
      </c>
      <c r="L14" s="17">
        <v>0.21563339455972133</v>
      </c>
      <c r="M14" s="17">
        <v>0.1768453060094268</v>
      </c>
      <c r="N14" s="17">
        <v>0.17207443283358248</v>
      </c>
      <c r="O14" s="17">
        <v>0.13568907352398474</v>
      </c>
      <c r="P14" s="17">
        <v>0.14458809949474219</v>
      </c>
      <c r="Q14" s="17">
        <v>0.29611310852232736</v>
      </c>
      <c r="R14" s="17">
        <v>0.22772360708094191</v>
      </c>
      <c r="S14" s="17">
        <v>0.38225529585189133</v>
      </c>
      <c r="T14" s="17">
        <v>0.29459769361814436</v>
      </c>
      <c r="U14" s="17">
        <v>0.28778724349670082</v>
      </c>
      <c r="V14" s="17">
        <v>0.23849521566389392</v>
      </c>
      <c r="W14" s="17">
        <v>0.37264891339817907</v>
      </c>
    </row>
    <row r="15" spans="1:23" x14ac:dyDescent="0.35">
      <c r="A15" s="26" t="s">
        <v>6</v>
      </c>
      <c r="B15" s="23">
        <v>678.56726417740003</v>
      </c>
      <c r="C15" s="23">
        <f t="shared" si="0"/>
        <v>592.56726417740003</v>
      </c>
      <c r="D15" s="17">
        <v>2.1913140465050076</v>
      </c>
      <c r="E15" s="17">
        <v>2.3496953015068898</v>
      </c>
      <c r="F15" s="17">
        <v>2.0116673195013868</v>
      </c>
      <c r="G15" s="17">
        <v>2.3481938863173677</v>
      </c>
      <c r="H15" s="17">
        <v>2.1603056642067577</v>
      </c>
      <c r="I15" s="17">
        <v>2.8331131254555588</v>
      </c>
      <c r="J15" s="17">
        <v>3.3105256004624981</v>
      </c>
      <c r="K15" s="17">
        <v>2.4777053203917228</v>
      </c>
      <c r="L15" s="17">
        <v>3.0455503065199281</v>
      </c>
      <c r="M15" s="17">
        <v>2.1813474346174493</v>
      </c>
      <c r="N15" s="17">
        <v>2.068120109154771</v>
      </c>
      <c r="O15" s="17">
        <v>1.9988762864249723</v>
      </c>
      <c r="P15" s="17">
        <v>1.6881962405309487</v>
      </c>
      <c r="Q15" s="17">
        <v>3.5426385851667179</v>
      </c>
      <c r="R15" s="17">
        <v>2.4405456392420377</v>
      </c>
      <c r="S15" s="17">
        <v>4.2491359556922337</v>
      </c>
      <c r="T15" s="17">
        <v>3.3778071523217812</v>
      </c>
      <c r="U15" s="17">
        <v>3.4099344456093008</v>
      </c>
      <c r="V15" s="17">
        <v>2.8443128732598524</v>
      </c>
      <c r="W15" s="17">
        <v>3.3720198602979541</v>
      </c>
    </row>
    <row r="16" spans="1:23" x14ac:dyDescent="0.35">
      <c r="A16" s="26" t="s">
        <v>7</v>
      </c>
      <c r="B16" s="23">
        <v>680.58291424159995</v>
      </c>
      <c r="C16" s="23">
        <f t="shared" si="0"/>
        <v>594.58291424159995</v>
      </c>
      <c r="D16" s="17">
        <v>1.1622539681886424</v>
      </c>
      <c r="E16" s="17">
        <v>1.3047367725079053</v>
      </c>
      <c r="F16" s="17">
        <v>1.1092933502942057</v>
      </c>
      <c r="G16" s="17">
        <v>1.7724002512877199</v>
      </c>
      <c r="H16" s="17">
        <v>1.3103211285258964</v>
      </c>
      <c r="I16" s="17">
        <v>1.4912773847471317</v>
      </c>
      <c r="J16" s="17">
        <v>2.4078207196962658</v>
      </c>
      <c r="K16" s="17">
        <v>1.6450640942671999</v>
      </c>
      <c r="L16" s="17">
        <v>1.8371501675058253</v>
      </c>
      <c r="M16" s="17">
        <v>1.3889633499377305</v>
      </c>
      <c r="N16" s="17">
        <v>1.2242703764046814</v>
      </c>
      <c r="O16" s="17">
        <v>1.1222972475850492</v>
      </c>
      <c r="P16" s="17">
        <v>0.88181280585447175</v>
      </c>
      <c r="Q16" s="17">
        <v>1.9946772837982829</v>
      </c>
      <c r="R16" s="17">
        <v>1.3262479295993395</v>
      </c>
      <c r="S16" s="17">
        <v>2.1122260062899683</v>
      </c>
      <c r="T16" s="17">
        <v>1.9667760048551985</v>
      </c>
      <c r="U16" s="17">
        <v>2.2350364607174646</v>
      </c>
      <c r="V16" s="17">
        <v>1.8506024843214699</v>
      </c>
      <c r="W16" s="17">
        <v>1.9246474284982313</v>
      </c>
    </row>
    <row r="17" spans="1:23" x14ac:dyDescent="0.35">
      <c r="A17" s="26" t="s">
        <v>8</v>
      </c>
      <c r="B17" s="23">
        <v>682.59856430579998</v>
      </c>
      <c r="C17" s="23">
        <f t="shared" si="0"/>
        <v>596.59856430579998</v>
      </c>
      <c r="D17" s="17">
        <v>0.31782902235740668</v>
      </c>
      <c r="E17" s="17">
        <v>0.37135883609520887</v>
      </c>
      <c r="F17" s="17">
        <v>0.38067203776389807</v>
      </c>
      <c r="G17" s="17">
        <v>0.41165133869556153</v>
      </c>
      <c r="H17" s="17">
        <v>0.33271500008435945</v>
      </c>
      <c r="I17" s="17">
        <v>0.55039758563317698</v>
      </c>
      <c r="J17" s="17">
        <v>0.74778040918513211</v>
      </c>
      <c r="K17" s="17">
        <v>0.46365123260917301</v>
      </c>
      <c r="L17" s="17">
        <v>0.30798445212641445</v>
      </c>
      <c r="M17" s="17">
        <v>0.66720003173544329</v>
      </c>
      <c r="N17" s="17">
        <v>0.43033355310172949</v>
      </c>
      <c r="O17" s="17">
        <v>0.24323836090859755</v>
      </c>
      <c r="P17" s="17">
        <v>0.22287033244075505</v>
      </c>
      <c r="Q17" s="17">
        <v>0.33454646743366639</v>
      </c>
      <c r="R17" s="17">
        <v>0.33879467309994588</v>
      </c>
      <c r="S17" s="17">
        <v>0.37589343016026944</v>
      </c>
      <c r="T17" s="17">
        <v>0.85283569860458608</v>
      </c>
      <c r="U17" s="17">
        <v>0.84206881174053372</v>
      </c>
      <c r="V17" s="17">
        <v>0.36918110102225382</v>
      </c>
      <c r="W17" s="17">
        <v>0.39381489355636945</v>
      </c>
    </row>
    <row r="18" spans="1:23" x14ac:dyDescent="0.35">
      <c r="A18" s="26" t="s">
        <v>9</v>
      </c>
      <c r="B18" s="23">
        <v>702.56726417740003</v>
      </c>
      <c r="C18" s="23">
        <f t="shared" si="0"/>
        <v>616.56726417740003</v>
      </c>
      <c r="D18" s="17">
        <v>0.80194009502861552</v>
      </c>
      <c r="E18" s="17">
        <v>0.94546287698898246</v>
      </c>
      <c r="F18" s="17">
        <v>0.78814332609377291</v>
      </c>
      <c r="G18" s="17">
        <v>0.63869486760685035</v>
      </c>
      <c r="H18" s="17">
        <v>0.79204241159426414</v>
      </c>
      <c r="I18" s="17">
        <v>1.0532461977696794</v>
      </c>
      <c r="J18" s="17">
        <v>0.7626326932800046</v>
      </c>
      <c r="K18" s="17">
        <v>0.71305438226710316</v>
      </c>
      <c r="L18" s="17">
        <v>0.85255115260209802</v>
      </c>
      <c r="M18" s="17">
        <v>0.7427046041230625</v>
      </c>
      <c r="N18" s="17">
        <v>0.86730663689699494</v>
      </c>
      <c r="O18" s="17">
        <v>0.73185846118058118</v>
      </c>
      <c r="P18" s="17">
        <v>0.71243494790331763</v>
      </c>
      <c r="Q18" s="17">
        <v>1.1117773116543388</v>
      </c>
      <c r="R18" s="17">
        <v>0.8622676551155205</v>
      </c>
      <c r="S18" s="17">
        <v>1.3004172132055669</v>
      </c>
      <c r="T18" s="17">
        <v>1.1803637497772446</v>
      </c>
      <c r="U18" s="17">
        <v>0.87199895270506356</v>
      </c>
      <c r="V18" s="17">
        <v>0.85511773928821988</v>
      </c>
      <c r="W18" s="17">
        <v>1.1969900464723855</v>
      </c>
    </row>
    <row r="19" spans="1:23" x14ac:dyDescent="0.35">
      <c r="A19" s="26" t="s">
        <v>10</v>
      </c>
      <c r="B19" s="23">
        <v>704.58291424159995</v>
      </c>
      <c r="C19" s="23">
        <f t="shared" si="0"/>
        <v>618.58291424159995</v>
      </c>
      <c r="D19" s="17">
        <v>0.74716631905209496</v>
      </c>
      <c r="E19" s="17">
        <v>0.9973381712412881</v>
      </c>
      <c r="F19" s="17">
        <v>0.76683005467118615</v>
      </c>
      <c r="G19" s="17">
        <v>0.90683396090932911</v>
      </c>
      <c r="H19" s="17">
        <v>0.85082299074536005</v>
      </c>
      <c r="I19" s="17">
        <v>1.0219526983609521</v>
      </c>
      <c r="J19" s="17">
        <v>1.0338970992050507</v>
      </c>
      <c r="K19" s="17">
        <v>0.92432041260042819</v>
      </c>
      <c r="L19" s="17">
        <v>1.0957127694488182</v>
      </c>
      <c r="M19" s="17">
        <v>0.77244680026805712</v>
      </c>
      <c r="N19" s="17">
        <v>0.83051844608528491</v>
      </c>
      <c r="O19" s="17">
        <v>0.92066098268794538</v>
      </c>
      <c r="P19" s="17">
        <v>0.68297901362620717</v>
      </c>
      <c r="Q19" s="17">
        <v>1.7314789559472419</v>
      </c>
      <c r="R19" s="17">
        <v>1.0274864174730292</v>
      </c>
      <c r="S19" s="17">
        <v>1.891625681435239</v>
      </c>
      <c r="T19" s="17">
        <v>1.7656318455937132</v>
      </c>
      <c r="U19" s="17">
        <v>1.2877241412228462</v>
      </c>
      <c r="V19" s="17">
        <v>1.1105257012342431</v>
      </c>
      <c r="W19" s="17">
        <v>1.8171258150216152</v>
      </c>
    </row>
    <row r="20" spans="1:23" x14ac:dyDescent="0.35">
      <c r="A20" s="26" t="s">
        <v>11</v>
      </c>
      <c r="B20" s="23">
        <v>706.59856430579998</v>
      </c>
      <c r="C20" s="23">
        <f t="shared" si="0"/>
        <v>620.59856430579998</v>
      </c>
      <c r="D20" s="17">
        <v>1.0267470066802442</v>
      </c>
      <c r="E20" s="17">
        <v>1.2343959250588679</v>
      </c>
      <c r="F20" s="17">
        <v>0.97187487920201265</v>
      </c>
      <c r="G20" s="17">
        <v>1.3307010090366083</v>
      </c>
      <c r="H20" s="17">
        <v>1.0765848446502007</v>
      </c>
      <c r="I20" s="17">
        <v>1.4492764815872567</v>
      </c>
      <c r="J20" s="17">
        <v>1.754571452169049</v>
      </c>
      <c r="K20" s="17">
        <v>1.4567000704668653</v>
      </c>
      <c r="L20" s="17">
        <v>1.3257836758844121</v>
      </c>
      <c r="M20" s="17">
        <v>1.246666701647664</v>
      </c>
      <c r="N20" s="17">
        <v>1.1384433219868884</v>
      </c>
      <c r="O20" s="17">
        <v>1.0526627118532912</v>
      </c>
      <c r="P20" s="17">
        <v>0.83771644036589066</v>
      </c>
      <c r="Q20" s="17">
        <v>2.0582020078366288</v>
      </c>
      <c r="R20" s="17">
        <v>1.3854621239369909</v>
      </c>
      <c r="S20" s="17">
        <v>2.4357508164264123</v>
      </c>
      <c r="T20" s="17">
        <v>2.6282287338155159</v>
      </c>
      <c r="U20" s="17">
        <v>2.3660945322869615</v>
      </c>
      <c r="V20" s="17">
        <v>1.7635205969118946</v>
      </c>
      <c r="W20" s="17">
        <v>2.0425555973059111</v>
      </c>
    </row>
    <row r="21" spans="1:23" x14ac:dyDescent="0.35">
      <c r="A21" s="26" t="s">
        <v>12</v>
      </c>
      <c r="B21" s="23">
        <v>708.61421437000001</v>
      </c>
      <c r="C21" s="23">
        <f t="shared" si="0"/>
        <v>622.61421437000001</v>
      </c>
      <c r="D21" s="17">
        <v>0.42917585866967833</v>
      </c>
      <c r="E21" s="17">
        <v>0.50391822984045986</v>
      </c>
      <c r="F21" s="17">
        <v>0.43560880581041744</v>
      </c>
      <c r="G21" s="17">
        <v>0.6709929961814517</v>
      </c>
      <c r="H21" s="17">
        <v>0.49306597452607892</v>
      </c>
      <c r="I21" s="17">
        <v>0.58855015825872392</v>
      </c>
      <c r="J21" s="17">
        <v>0.85045933471725266</v>
      </c>
      <c r="K21" s="17">
        <v>0.66718500560726579</v>
      </c>
      <c r="L21" s="17">
        <v>0.53716653262581737</v>
      </c>
      <c r="M21" s="17">
        <v>0.63268247632327557</v>
      </c>
      <c r="N21" s="17">
        <v>0.54779068848221635</v>
      </c>
      <c r="O21" s="17">
        <v>0.39691073434608543</v>
      </c>
      <c r="P21" s="17">
        <v>0.32330104487064115</v>
      </c>
      <c r="Q21" s="17">
        <v>0.73208583491101575</v>
      </c>
      <c r="R21" s="17">
        <v>0.51870831374537185</v>
      </c>
      <c r="S21" s="17">
        <v>0.79280507748620876</v>
      </c>
      <c r="T21" s="17">
        <v>1.2351142746621604</v>
      </c>
      <c r="U21" s="17">
        <v>1.2484599083696173</v>
      </c>
      <c r="V21" s="17">
        <v>0.76100927237374316</v>
      </c>
      <c r="W21" s="17">
        <v>0.78634389387644743</v>
      </c>
    </row>
    <row r="22" spans="1:23" x14ac:dyDescent="0.35">
      <c r="A22" s="26" t="s">
        <v>13</v>
      </c>
      <c r="B22" s="23">
        <v>710.62986443419993</v>
      </c>
      <c r="C22" s="23">
        <f t="shared" si="0"/>
        <v>624.62986443419993</v>
      </c>
      <c r="D22" s="17">
        <v>0.2908862239758731</v>
      </c>
      <c r="E22" s="17">
        <v>0.48557331202030568</v>
      </c>
      <c r="F22" s="17">
        <v>0.44630351458298834</v>
      </c>
      <c r="G22" s="17">
        <v>0.47605888932663726</v>
      </c>
      <c r="H22" s="17">
        <v>0.34100405717005866</v>
      </c>
      <c r="I22" s="17">
        <v>0.59758036671838644</v>
      </c>
      <c r="J22" s="17">
        <v>0.7376702008931697</v>
      </c>
      <c r="K22" s="17">
        <v>0.53009392515590592</v>
      </c>
      <c r="L22" s="17">
        <v>0.29626647512591747</v>
      </c>
      <c r="M22" s="17">
        <v>0.76301986787372678</v>
      </c>
      <c r="N22" s="17">
        <v>0.50537415926659623</v>
      </c>
      <c r="O22" s="17">
        <v>0.30243237894540387</v>
      </c>
      <c r="P22" s="17">
        <v>0.22894858582104075</v>
      </c>
      <c r="Q22" s="17">
        <v>0.32444419809799568</v>
      </c>
      <c r="R22" s="17">
        <v>0.40328551290119086</v>
      </c>
      <c r="S22" s="17">
        <v>0.31439149099496533</v>
      </c>
      <c r="T22" s="17">
        <v>0.95791588954561646</v>
      </c>
      <c r="U22" s="17">
        <v>0.92620613892332881</v>
      </c>
      <c r="V22" s="17">
        <v>0.34225935235395527</v>
      </c>
      <c r="W22" s="17">
        <v>0.36227413983164714</v>
      </c>
    </row>
    <row r="23" spans="1:23" x14ac:dyDescent="0.35">
      <c r="A23" s="26" t="s">
        <v>14</v>
      </c>
      <c r="B23" s="23">
        <v>724.5516141132</v>
      </c>
      <c r="C23" s="23">
        <f t="shared" si="0"/>
        <v>638.5516141132</v>
      </c>
      <c r="D23" s="17">
        <v>0.14402740471169895</v>
      </c>
      <c r="E23" s="17">
        <v>0.16224894624775921</v>
      </c>
      <c r="F23" s="17">
        <v>8.7865562374029274E-2</v>
      </c>
      <c r="G23" s="17">
        <v>9.5442213927238048E-2</v>
      </c>
      <c r="H23" s="17">
        <v>9.7121584314166828E-2</v>
      </c>
      <c r="I23" s="17">
        <v>0.12265563576380931</v>
      </c>
      <c r="J23" s="17">
        <v>8.1970811878123814E-2</v>
      </c>
      <c r="K23" s="17">
        <v>6.1551571127592006E-2</v>
      </c>
      <c r="L23" s="17">
        <v>9.3165789824081607E-2</v>
      </c>
      <c r="M23" s="17">
        <v>0.10254624956444769</v>
      </c>
      <c r="N23" s="17">
        <v>6.8992220647820346E-2</v>
      </c>
      <c r="O23" s="17">
        <v>0.11376891022933776</v>
      </c>
      <c r="P23" s="17">
        <v>7.7275918920281558E-2</v>
      </c>
      <c r="Q23" s="17">
        <v>8.5718779991545646E-2</v>
      </c>
      <c r="R23" s="17">
        <v>8.2342682473028894E-2</v>
      </c>
      <c r="S23" s="17">
        <v>9.7303621822137948E-2</v>
      </c>
      <c r="T23" s="17">
        <v>0.11708873008119529</v>
      </c>
      <c r="U23" s="17">
        <v>6.5534715301339641E-2</v>
      </c>
      <c r="V23" s="17">
        <v>0.14932824378620027</v>
      </c>
      <c r="W23" s="17">
        <v>0.10543187695966297</v>
      </c>
    </row>
    <row r="24" spans="1:23" x14ac:dyDescent="0.35">
      <c r="A24" s="26" t="s">
        <v>15</v>
      </c>
      <c r="B24" s="23">
        <v>726.56726417740003</v>
      </c>
      <c r="C24" s="23">
        <f t="shared" si="0"/>
        <v>640.56726417740003</v>
      </c>
      <c r="D24" s="17">
        <v>8.750274260931977E-2</v>
      </c>
      <c r="E24" s="17">
        <v>5.857708277451782E-2</v>
      </c>
      <c r="F24" s="17">
        <v>4.1126013729737725E-2</v>
      </c>
      <c r="G24" s="17">
        <v>1.754348863883429E-2</v>
      </c>
      <c r="H24" s="17">
        <v>3.9932172268082849E-2</v>
      </c>
      <c r="I24" s="17">
        <v>2.110173423712973E-2</v>
      </c>
      <c r="J24" s="17">
        <v>2.2103632636695781E-2</v>
      </c>
      <c r="K24" s="17">
        <v>4.2959587562140418E-2</v>
      </c>
      <c r="L24" s="17">
        <v>5.0756614384175114E-2</v>
      </c>
      <c r="M24" s="17">
        <v>4.2751785088675422E-2</v>
      </c>
      <c r="N24" s="17">
        <v>4.4431065524000488E-2</v>
      </c>
      <c r="O24" s="17">
        <v>4.1633182891957866E-2</v>
      </c>
      <c r="P24" s="17">
        <v>1.8147089830923578E-2</v>
      </c>
      <c r="Q24" s="17">
        <v>3.7566392176135728E-2</v>
      </c>
      <c r="R24" s="17">
        <v>2.3340612803116428E-2</v>
      </c>
      <c r="S24" s="17">
        <v>5.1475305185048462E-2</v>
      </c>
      <c r="T24" s="17">
        <v>6.132879082631091E-2</v>
      </c>
      <c r="U24" s="17">
        <v>2.1566904750966929E-2</v>
      </c>
      <c r="V24" s="17">
        <v>3.6879277013460096E-2</v>
      </c>
      <c r="W24" s="17">
        <v>6.8555657846877671E-2</v>
      </c>
    </row>
    <row r="25" spans="1:23" x14ac:dyDescent="0.35">
      <c r="A25" s="26" t="s">
        <v>16</v>
      </c>
      <c r="B25" s="23">
        <v>730.59856430579998</v>
      </c>
      <c r="C25" s="23">
        <f t="shared" si="0"/>
        <v>644.59856430579998</v>
      </c>
      <c r="D25" s="17">
        <v>0.45164540809990827</v>
      </c>
      <c r="E25" s="17">
        <v>0.41469274671578971</v>
      </c>
      <c r="F25" s="17">
        <v>0.3924791047410075</v>
      </c>
      <c r="G25" s="17">
        <v>0.23622269019097958</v>
      </c>
      <c r="H25" s="17">
        <v>0.39449141171156221</v>
      </c>
      <c r="I25" s="17">
        <v>0.35073423829594302</v>
      </c>
      <c r="J25" s="17">
        <v>0.34290398228378793</v>
      </c>
      <c r="K25" s="17">
        <v>0.38911108327688343</v>
      </c>
      <c r="L25" s="17">
        <v>0.36201738390734683</v>
      </c>
      <c r="M25" s="17">
        <v>0.16771931217538955</v>
      </c>
      <c r="N25" s="17">
        <v>0.26079285256256174</v>
      </c>
      <c r="O25" s="17">
        <v>0.25190953657598691</v>
      </c>
      <c r="P25" s="17">
        <v>0.17046641321115544</v>
      </c>
      <c r="Q25" s="17">
        <v>0.23951069034464864</v>
      </c>
      <c r="R25" s="17">
        <v>0.22154224905991457</v>
      </c>
      <c r="S25" s="17">
        <v>0.24892583805313528</v>
      </c>
      <c r="T25" s="17">
        <v>0.28891238675105929</v>
      </c>
      <c r="U25" s="17">
        <v>0.25041688998730877</v>
      </c>
      <c r="V25" s="17">
        <v>0.29048179952159264</v>
      </c>
      <c r="W25" s="17">
        <v>0.31416103454733479</v>
      </c>
    </row>
    <row r="26" spans="1:23" x14ac:dyDescent="0.35">
      <c r="A26" s="26" t="s">
        <v>17</v>
      </c>
      <c r="B26" s="23">
        <v>732.61421437000001</v>
      </c>
      <c r="C26" s="23">
        <f t="shared" si="0"/>
        <v>646.61421437000001</v>
      </c>
      <c r="D26" s="17">
        <v>0.32914728850037533</v>
      </c>
      <c r="E26" s="17">
        <v>0.41155464953596438</v>
      </c>
      <c r="F26" s="17">
        <v>0.24838891451256845</v>
      </c>
      <c r="G26" s="17">
        <v>0.22433337494170918</v>
      </c>
      <c r="H26" s="17">
        <v>0.34630343043930617</v>
      </c>
      <c r="I26" s="17">
        <v>0.37419035661654965</v>
      </c>
      <c r="J26" s="17">
        <v>0.31808575878887579</v>
      </c>
      <c r="K26" s="17">
        <v>0.28023371330793079</v>
      </c>
      <c r="L26" s="17">
        <v>0.3371607916535469</v>
      </c>
      <c r="M26" s="17">
        <v>0.32735530945157554</v>
      </c>
      <c r="N26" s="17">
        <v>0.27248258369108008</v>
      </c>
      <c r="O26" s="17">
        <v>0.36999986893932496</v>
      </c>
      <c r="P26" s="17">
        <v>0.30907379207392049</v>
      </c>
      <c r="Q26" s="17">
        <v>0.43594302927728207</v>
      </c>
      <c r="R26" s="17">
        <v>0.41672504434247803</v>
      </c>
      <c r="S26" s="17">
        <v>0.41761223479648374</v>
      </c>
      <c r="T26" s="17">
        <v>0.38320671870932316</v>
      </c>
      <c r="U26" s="17">
        <v>0.3911318773321113</v>
      </c>
      <c r="V26" s="17">
        <v>0.41197484548377739</v>
      </c>
      <c r="W26" s="17">
        <v>0.43110888306267431</v>
      </c>
    </row>
    <row r="27" spans="1:23" x14ac:dyDescent="0.35">
      <c r="A27" s="26" t="s">
        <v>33</v>
      </c>
      <c r="B27" s="23">
        <v>734.62986443419993</v>
      </c>
      <c r="C27" s="23">
        <f t="shared" si="0"/>
        <v>648.62986443419993</v>
      </c>
      <c r="D27" s="17">
        <v>0.11108580087113991</v>
      </c>
      <c r="E27" s="17">
        <v>0.15827834456849035</v>
      </c>
      <c r="F27" s="17">
        <v>9.900036986651449E-2</v>
      </c>
      <c r="G27" s="17">
        <v>0.14284365185071207</v>
      </c>
      <c r="H27" s="17">
        <v>0.12898864819707972</v>
      </c>
      <c r="I27" s="17">
        <v>0.15023276488721757</v>
      </c>
      <c r="J27" s="17">
        <v>0.13211999606495586</v>
      </c>
      <c r="K27" s="17">
        <v>0.13297082538269819</v>
      </c>
      <c r="L27" s="17">
        <v>0.17188140401706711</v>
      </c>
      <c r="M27" s="17">
        <v>0.10743083840783947</v>
      </c>
      <c r="N27" s="17">
        <v>0.13770402772457827</v>
      </c>
      <c r="O27" s="17">
        <v>0.13509135782932341</v>
      </c>
      <c r="P27" s="17">
        <v>0.10886324735399558</v>
      </c>
      <c r="Q27" s="17">
        <v>0.30355591042731928</v>
      </c>
      <c r="R27" s="17">
        <v>0.1837702920621094</v>
      </c>
      <c r="S27" s="17">
        <v>0.30173818799085533</v>
      </c>
      <c r="T27" s="17">
        <v>0.26744893452076463</v>
      </c>
      <c r="U27" s="17">
        <v>0.28155518559021042</v>
      </c>
      <c r="V27" s="17">
        <v>0.24804206146188468</v>
      </c>
      <c r="W27" s="17">
        <v>0.25611266551432427</v>
      </c>
    </row>
    <row r="28" spans="1:23" x14ac:dyDescent="0.35">
      <c r="A28" s="26" t="s">
        <v>34</v>
      </c>
      <c r="B28" s="23">
        <v>736.64551449839996</v>
      </c>
      <c r="C28" s="23">
        <f t="shared" si="0"/>
        <v>650.64551449839996</v>
      </c>
      <c r="D28" s="17">
        <v>5.4449027055596171E-2</v>
      </c>
      <c r="E28" s="17">
        <v>7.4532107832972344E-2</v>
      </c>
      <c r="F28" s="17">
        <v>4.6580121375313983E-2</v>
      </c>
      <c r="G28" s="17">
        <v>8.6057554362433022E-2</v>
      </c>
      <c r="H28" s="17">
        <v>7.0327668692652265E-2</v>
      </c>
      <c r="I28" s="17">
        <v>6.4173005072763273E-2</v>
      </c>
      <c r="J28" s="17">
        <v>6.3864268293124513E-2</v>
      </c>
      <c r="K28" s="17">
        <v>6.8938758935796721E-2</v>
      </c>
      <c r="L28" s="17">
        <v>7.4367922188086383E-2</v>
      </c>
      <c r="M28" s="17">
        <v>5.1225271273774721E-2</v>
      </c>
      <c r="N28" s="17">
        <v>7.8450679151001609E-2</v>
      </c>
      <c r="O28" s="17">
        <v>6.9655312410920947E-2</v>
      </c>
      <c r="P28" s="17">
        <v>5.0747780146874859E-2</v>
      </c>
      <c r="Q28" s="17">
        <v>0.1366492069646672</v>
      </c>
      <c r="R28" s="17">
        <v>9.0724671948702734E-2</v>
      </c>
      <c r="S28" s="17">
        <v>0.12244253308828267</v>
      </c>
      <c r="T28" s="17">
        <v>0.1412564888643752</v>
      </c>
      <c r="U28" s="17">
        <v>0.15838126901507601</v>
      </c>
      <c r="V28" s="17">
        <v>0.14017259105329918</v>
      </c>
      <c r="W28" s="17">
        <v>0.12407570373589649</v>
      </c>
    </row>
    <row r="29" spans="1:23" x14ac:dyDescent="0.35">
      <c r="A29" s="26" t="s">
        <v>18</v>
      </c>
      <c r="B29" s="23">
        <v>750.56726417740003</v>
      </c>
      <c r="C29" s="23">
        <f t="shared" si="0"/>
        <v>664.56726417740003</v>
      </c>
      <c r="D29" s="17">
        <v>9.9206507809821348E-2</v>
      </c>
      <c r="E29" s="17">
        <v>0.1331727541869418</v>
      </c>
      <c r="F29" s="17">
        <v>4.5197835747060627E-2</v>
      </c>
      <c r="G29" s="17">
        <v>4.7494183039238566E-2</v>
      </c>
      <c r="H29" s="17">
        <v>5.8074418100226351E-2</v>
      </c>
      <c r="I29" s="17">
        <v>7.822529377142394E-2</v>
      </c>
      <c r="J29" s="17">
        <v>6.0068048964442511E-2</v>
      </c>
      <c r="K29" s="17">
        <v>8.9425329756472771E-2</v>
      </c>
      <c r="L29" s="17">
        <v>0.11666125474749366</v>
      </c>
      <c r="M29" s="17">
        <v>5.712667938637405E-2</v>
      </c>
      <c r="N29" s="17">
        <v>2.8067555064181671E-2</v>
      </c>
      <c r="O29" s="17">
        <v>0.12087526162188643</v>
      </c>
      <c r="P29" s="17">
        <v>4.3681728223429084E-2</v>
      </c>
      <c r="Q29" s="17">
        <v>9.8740132447094286E-2</v>
      </c>
      <c r="R29" s="17">
        <v>8.7837419491683194E-2</v>
      </c>
      <c r="S29" s="17">
        <v>6.4552748436165791E-2</v>
      </c>
      <c r="T29" s="17">
        <v>7.3255355412016249E-2</v>
      </c>
      <c r="U29" s="17">
        <v>9.4910284274832168E-2</v>
      </c>
      <c r="V29" s="17">
        <v>9.7840672129369144E-2</v>
      </c>
      <c r="W29" s="17">
        <v>7.6182305461727842E-2</v>
      </c>
    </row>
    <row r="30" spans="1:23" x14ac:dyDescent="0.35">
      <c r="A30" s="26" t="s">
        <v>19</v>
      </c>
      <c r="B30" s="23">
        <v>752.58291424159995</v>
      </c>
      <c r="C30" s="23">
        <f t="shared" si="0"/>
        <v>666.58291424159995</v>
      </c>
      <c r="D30" s="17">
        <v>0.11479328395882663</v>
      </c>
      <c r="E30" s="17">
        <v>6.6778184801991644E-2</v>
      </c>
      <c r="F30" s="17">
        <v>3.0116053505449367E-2</v>
      </c>
      <c r="G30" s="17">
        <v>3.6942390597991336E-2</v>
      </c>
      <c r="H30" s="17">
        <v>5.6423872481826946E-2</v>
      </c>
      <c r="I30" s="17">
        <v>5.0269925565684083E-2</v>
      </c>
      <c r="J30" s="17">
        <v>4.2940001179355633E-2</v>
      </c>
      <c r="K30" s="17">
        <v>7.4709903115230708E-2</v>
      </c>
      <c r="L30" s="17">
        <v>6.8164852620873712E-2</v>
      </c>
      <c r="M30" s="17">
        <v>4.2033179068001525E-2</v>
      </c>
      <c r="N30" s="17">
        <v>1.2174210342967761E-2</v>
      </c>
      <c r="O30" s="17">
        <v>4.884004580811268E-2</v>
      </c>
      <c r="P30" s="17">
        <v>3.2057174968979724E-2</v>
      </c>
      <c r="Q30" s="17">
        <v>5.2969500670628555E-2</v>
      </c>
      <c r="R30" s="17">
        <v>5.038610015904782E-2</v>
      </c>
      <c r="S30" s="17">
        <v>4.4113541436725169E-2</v>
      </c>
      <c r="T30" s="17">
        <v>4.9496799959169051E-2</v>
      </c>
      <c r="U30" s="17">
        <v>4.792098730371247E-2</v>
      </c>
      <c r="V30" s="17">
        <v>5.2070814278329568E-2</v>
      </c>
      <c r="W30" s="17">
        <v>6.3751458842409514E-2</v>
      </c>
    </row>
    <row r="31" spans="1:23" x14ac:dyDescent="0.35">
      <c r="A31" s="26" t="s">
        <v>35</v>
      </c>
      <c r="B31" s="23">
        <v>788.67681462680002</v>
      </c>
      <c r="C31" s="23">
        <f t="shared" si="0"/>
        <v>702.67681462680002</v>
      </c>
      <c r="D31" s="17">
        <v>8.3218039696245791E-2</v>
      </c>
      <c r="E31" s="17">
        <v>3.0560498163651209E-2</v>
      </c>
      <c r="F31" s="17">
        <v>4.3710590830051348E-2</v>
      </c>
      <c r="G31" s="17">
        <v>4.9321938316237877E-3</v>
      </c>
      <c r="H31" s="17">
        <v>2.7014383851117513E-2</v>
      </c>
      <c r="I31" s="17">
        <v>8.0321619364639441E-2</v>
      </c>
      <c r="J31" s="17">
        <v>8.4759982329002892E-2</v>
      </c>
      <c r="K31" s="17">
        <v>5.4242827937482398E-2</v>
      </c>
      <c r="L31" s="17">
        <v>4.1078892954268517E-2</v>
      </c>
      <c r="M31" s="17">
        <v>4.9956828252355888E-2</v>
      </c>
      <c r="N31" s="17">
        <v>9.6035059037826386E-4</v>
      </c>
      <c r="O31" s="17">
        <v>0</v>
      </c>
      <c r="P31" s="17">
        <v>4.4248258703411113E-2</v>
      </c>
      <c r="Q31" s="17">
        <v>2.0615405347752778E-2</v>
      </c>
      <c r="R31" s="17">
        <v>3.9423032339205855E-2</v>
      </c>
      <c r="S31" s="17">
        <v>3.9399900575220408E-2</v>
      </c>
      <c r="T31" s="17">
        <v>2.6116541534549405E-2</v>
      </c>
      <c r="U31" s="17">
        <v>2.9966382866531915E-2</v>
      </c>
      <c r="V31" s="17">
        <v>5.4018708196007695E-2</v>
      </c>
      <c r="W31" s="17">
        <v>1.2186275230937928E-2</v>
      </c>
    </row>
    <row r="32" spans="1:23" x14ac:dyDescent="0.35">
      <c r="A32" s="26" t="s">
        <v>20</v>
      </c>
      <c r="B32" s="23">
        <v>806.62986443419993</v>
      </c>
      <c r="C32" s="23">
        <f t="shared" si="0"/>
        <v>720.62986443419993</v>
      </c>
      <c r="D32" s="17">
        <v>0.31635890360348573</v>
      </c>
      <c r="E32" s="17">
        <v>0.39075814222632188</v>
      </c>
      <c r="F32" s="17">
        <v>0.29638693930593502</v>
      </c>
      <c r="G32" s="17">
        <v>0.39498875976685188</v>
      </c>
      <c r="H32" s="17">
        <v>0.28293586166622164</v>
      </c>
      <c r="I32" s="17">
        <v>0.25455357990767308</v>
      </c>
      <c r="J32" s="17">
        <v>0.38924203665919827</v>
      </c>
      <c r="K32" s="17">
        <v>0.4155724031953254</v>
      </c>
      <c r="L32" s="17">
        <v>0.30151430950288666</v>
      </c>
      <c r="M32" s="17">
        <v>0.26463207705578651</v>
      </c>
      <c r="N32" s="17">
        <v>0.18767847057152287</v>
      </c>
      <c r="O32" s="17">
        <v>0.32988468929801845</v>
      </c>
      <c r="P32" s="17">
        <v>0.26231878664538694</v>
      </c>
      <c r="Q32" s="17">
        <v>0.22745375187608294</v>
      </c>
      <c r="R32" s="17">
        <v>0.2746555292482965</v>
      </c>
      <c r="S32" s="17">
        <v>0.17375980308773625</v>
      </c>
      <c r="T32" s="17">
        <v>0.21602047886944678</v>
      </c>
      <c r="U32" s="17">
        <v>0.2429335195711422</v>
      </c>
      <c r="V32" s="17">
        <v>0.24592046824338645</v>
      </c>
      <c r="W32" s="17">
        <v>0.25205121513542028</v>
      </c>
    </row>
    <row r="33" spans="1:23" x14ac:dyDescent="0.35">
      <c r="A33" s="26" t="s">
        <v>36</v>
      </c>
      <c r="B33" s="23">
        <v>808.64551449839996</v>
      </c>
      <c r="C33" s="23">
        <f t="shared" si="0"/>
        <v>722.64551449839996</v>
      </c>
      <c r="D33" s="17">
        <v>0.14724858458308743</v>
      </c>
      <c r="E33" s="17">
        <v>9.1936468035734298E-2</v>
      </c>
      <c r="F33" s="17">
        <v>4.5210349375280658E-2</v>
      </c>
      <c r="G33" s="17">
        <v>0.13014723072057191</v>
      </c>
      <c r="H33" s="17">
        <v>3.7387372271769671E-2</v>
      </c>
      <c r="I33" s="17">
        <v>7.1744813951217521E-3</v>
      </c>
      <c r="J33" s="17">
        <v>6.747712992038532E-2</v>
      </c>
      <c r="K33" s="17">
        <v>0.10802601462000851</v>
      </c>
      <c r="L33" s="17">
        <v>9.8294310542633712E-2</v>
      </c>
      <c r="M33" s="17">
        <v>6.3718632038417225E-2</v>
      </c>
      <c r="N33" s="17">
        <v>4.8246838251848903E-2</v>
      </c>
      <c r="O33" s="17">
        <v>7.8406916143024849E-2</v>
      </c>
      <c r="P33" s="17">
        <v>9.4587868002007136E-2</v>
      </c>
      <c r="Q33" s="17">
        <v>8.1306509758053286E-2</v>
      </c>
      <c r="R33" s="17">
        <v>8.9063290878446416E-2</v>
      </c>
      <c r="S33" s="17">
        <v>6.2364705880129961E-2</v>
      </c>
      <c r="T33" s="17">
        <v>7.2067501002845605E-2</v>
      </c>
      <c r="U33" s="17">
        <v>5.9628974817627342E-2</v>
      </c>
      <c r="V33" s="17">
        <v>0.10085177086948868</v>
      </c>
      <c r="W33" s="17">
        <v>7.8698276890287688E-2</v>
      </c>
    </row>
    <row r="34" spans="1:23" s="1" customFormat="1" x14ac:dyDescent="0.35">
      <c r="A34" s="26" t="s">
        <v>21</v>
      </c>
      <c r="B34" s="23">
        <v>816.70811475519997</v>
      </c>
      <c r="C34" s="23">
        <f t="shared" si="0"/>
        <v>730.70811475519997</v>
      </c>
      <c r="D34" s="17">
        <v>9.4193587848084265E-2</v>
      </c>
      <c r="E34" s="17">
        <v>3.1945641227158872E-2</v>
      </c>
      <c r="F34" s="17">
        <v>4.0556178950150484E-2</v>
      </c>
      <c r="G34" s="17">
        <v>3.6130906165915522E-2</v>
      </c>
      <c r="H34" s="17">
        <v>1.665273967650592E-2</v>
      </c>
      <c r="I34" s="17">
        <v>2.6168609231332813E-2</v>
      </c>
      <c r="J34" s="17">
        <v>6.3154451468836914E-2</v>
      </c>
      <c r="K34" s="17">
        <v>7.4884458334681367E-2</v>
      </c>
      <c r="L34" s="17">
        <v>3.3362330089662259E-2</v>
      </c>
      <c r="M34" s="17">
        <v>5.4452038437625347E-2</v>
      </c>
      <c r="N34" s="17">
        <v>1.8888086867535674E-4</v>
      </c>
      <c r="O34" s="17">
        <v>9.1244005596092942E-3</v>
      </c>
      <c r="P34" s="17">
        <v>4.3092752443125382E-2</v>
      </c>
      <c r="Q34" s="17">
        <v>1.5560377018745582E-3</v>
      </c>
      <c r="R34" s="17">
        <v>4.2447605981707291E-2</v>
      </c>
      <c r="S34" s="17">
        <v>2.7048304090310112E-2</v>
      </c>
      <c r="T34" s="17">
        <v>2.634715908324977E-2</v>
      </c>
      <c r="U34" s="17">
        <v>3.065703325711594E-2</v>
      </c>
      <c r="V34" s="17">
        <v>4.1000625173050045E-2</v>
      </c>
      <c r="W34" s="17">
        <v>9.482841503791575E-3</v>
      </c>
    </row>
    <row r="35" spans="1:23" x14ac:dyDescent="0.35">
      <c r="A35" s="28"/>
      <c r="B35" s="24"/>
      <c r="C35" s="11" t="s">
        <v>0</v>
      </c>
      <c r="D35" s="11">
        <f t="shared" ref="D35:W35" si="1">SUM(D9:D34)</f>
        <v>10.099079771184567</v>
      </c>
      <c r="E35" s="11">
        <f t="shared" si="1"/>
        <v>11.294542270790284</v>
      </c>
      <c r="F35" s="11">
        <f t="shared" si="1"/>
        <v>9.3818529812931661</v>
      </c>
      <c r="G35" s="11">
        <f t="shared" si="1"/>
        <v>11.138096586798817</v>
      </c>
      <c r="H35" s="11">
        <f t="shared" si="1"/>
        <v>10.086408996048476</v>
      </c>
      <c r="I35" s="11">
        <f t="shared" si="1"/>
        <v>12.739809806117467</v>
      </c>
      <c r="J35" s="11">
        <f t="shared" si="1"/>
        <v>15.198122369587379</v>
      </c>
      <c r="K35" s="11">
        <f t="shared" si="1"/>
        <v>11.928352648296155</v>
      </c>
      <c r="L35" s="11">
        <f t="shared" si="1"/>
        <v>12.46686116957647</v>
      </c>
      <c r="M35" s="11">
        <f t="shared" si="1"/>
        <v>10.947809567955883</v>
      </c>
      <c r="N35" s="11">
        <f t="shared" si="1"/>
        <v>9.8205534346448751</v>
      </c>
      <c r="O35" s="11">
        <f t="shared" si="1"/>
        <v>9.2911220475745484</v>
      </c>
      <c r="P35" s="11">
        <f t="shared" si="1"/>
        <v>7.7172324929861649</v>
      </c>
      <c r="Q35" s="11">
        <f t="shared" si="1"/>
        <v>15.070148911233323</v>
      </c>
      <c r="R35" s="11">
        <f t="shared" si="1"/>
        <v>11.136233949892144</v>
      </c>
      <c r="S35" s="11">
        <f t="shared" si="1"/>
        <v>16.800006804909806</v>
      </c>
      <c r="T35" s="11">
        <f t="shared" si="1"/>
        <v>17.213106525879066</v>
      </c>
      <c r="U35" s="11">
        <f t="shared" si="1"/>
        <v>16.568590178439294</v>
      </c>
      <c r="V35" s="11">
        <f t="shared" si="1"/>
        <v>13.168419885094837</v>
      </c>
      <c r="W35" s="11">
        <f t="shared" si="1"/>
        <v>15.247196419824297</v>
      </c>
    </row>
    <row r="36" spans="1:23" x14ac:dyDescent="0.35">
      <c r="A36" s="26"/>
    </row>
    <row r="37" spans="1:23" x14ac:dyDescent="0.35">
      <c r="A37" s="29"/>
      <c r="B37" s="11"/>
      <c r="C37" s="11"/>
      <c r="D37" s="4"/>
      <c r="E37" s="4"/>
      <c r="F37" s="4"/>
      <c r="G37" s="4"/>
      <c r="H37" s="4"/>
      <c r="I37" s="4"/>
    </row>
    <row r="38" spans="1:23" x14ac:dyDescent="0.35">
      <c r="D38" s="3"/>
      <c r="E38" s="3"/>
      <c r="F38" s="3"/>
      <c r="G38" s="3"/>
      <c r="H38" s="3"/>
      <c r="I38" s="3"/>
    </row>
    <row r="39" spans="1:23" ht="29" x14ac:dyDescent="0.35">
      <c r="A39" s="30" t="s">
        <v>30</v>
      </c>
      <c r="B39" s="2" t="s">
        <v>22</v>
      </c>
      <c r="C39" s="12" t="s">
        <v>31</v>
      </c>
      <c r="D39" s="21" t="s">
        <v>42</v>
      </c>
      <c r="E39" s="21" t="s">
        <v>43</v>
      </c>
      <c r="F39" s="21" t="s">
        <v>44</v>
      </c>
      <c r="G39" s="21" t="s">
        <v>45</v>
      </c>
      <c r="H39" s="21" t="s">
        <v>46</v>
      </c>
      <c r="I39" s="21" t="s">
        <v>47</v>
      </c>
      <c r="J39" s="21" t="s">
        <v>48</v>
      </c>
      <c r="K39" s="21" t="s">
        <v>49</v>
      </c>
      <c r="L39" s="21" t="s">
        <v>50</v>
      </c>
      <c r="M39" s="21" t="s">
        <v>25</v>
      </c>
      <c r="N39" s="21" t="s">
        <v>51</v>
      </c>
      <c r="O39" s="21" t="s">
        <v>52</v>
      </c>
      <c r="P39" s="21" t="s">
        <v>53</v>
      </c>
      <c r="Q39" s="21" t="s">
        <v>54</v>
      </c>
      <c r="R39" s="21" t="s">
        <v>55</v>
      </c>
      <c r="S39" s="21" t="s">
        <v>56</v>
      </c>
      <c r="T39" s="21" t="s">
        <v>57</v>
      </c>
      <c r="U39" s="21" t="s">
        <v>58</v>
      </c>
      <c r="V39" s="21" t="s">
        <v>59</v>
      </c>
      <c r="W39" s="21" t="s">
        <v>60</v>
      </c>
    </row>
    <row r="40" spans="1:23" x14ac:dyDescent="0.35">
      <c r="A40" s="31" t="s">
        <v>26</v>
      </c>
      <c r="B40" s="11">
        <v>671.46518066960004</v>
      </c>
      <c r="C40" s="11">
        <f>B40+1</f>
        <v>672.46518066960004</v>
      </c>
      <c r="D40" s="4">
        <v>35.291500579743875</v>
      </c>
      <c r="E40" s="4">
        <v>42.256646918929349</v>
      </c>
      <c r="F40" s="4">
        <v>34.531602443963706</v>
      </c>
      <c r="G40" s="4">
        <v>33.406969444669087</v>
      </c>
      <c r="H40" s="4">
        <v>28.822997190124671</v>
      </c>
      <c r="I40" s="4">
        <v>30.121895246642989</v>
      </c>
      <c r="J40" s="4">
        <v>17.3628415254773</v>
      </c>
      <c r="K40" s="4">
        <v>14.924000856163655</v>
      </c>
      <c r="L40" s="4">
        <v>29.734921025588747</v>
      </c>
      <c r="M40" s="4">
        <v>24.950159741214762</v>
      </c>
      <c r="N40" s="4">
        <v>15.834883180150396</v>
      </c>
      <c r="O40" s="4">
        <v>15.93221927783935</v>
      </c>
      <c r="P40" s="4">
        <v>14.760215054685544</v>
      </c>
      <c r="Q40" s="4">
        <v>16.061656269336499</v>
      </c>
      <c r="R40" s="4">
        <v>18.274570600906969</v>
      </c>
      <c r="S40" s="4">
        <v>31.699611022665241</v>
      </c>
      <c r="T40" s="4">
        <v>21.547959216877416</v>
      </c>
      <c r="U40" s="4">
        <v>11.42978122032625</v>
      </c>
      <c r="V40" s="4">
        <v>10.656487466788988</v>
      </c>
      <c r="W40" s="4">
        <v>18.482427538407165</v>
      </c>
    </row>
    <row r="41" spans="1:23" x14ac:dyDescent="0.35">
      <c r="A41" s="31" t="s">
        <v>27</v>
      </c>
      <c r="B41" s="11">
        <v>673.48083073379996</v>
      </c>
      <c r="C41" s="11">
        <f t="shared" ref="C41:C43" si="2">B41+1</f>
        <v>674.48083073379996</v>
      </c>
      <c r="D41" s="4">
        <v>9.0120519298782167</v>
      </c>
      <c r="E41" s="4">
        <v>12.797454002285024</v>
      </c>
      <c r="F41" s="4">
        <v>7.30246051598668</v>
      </c>
      <c r="G41" s="4">
        <v>18.597137266146959</v>
      </c>
      <c r="H41" s="4">
        <v>10.90964290177125</v>
      </c>
      <c r="I41" s="4">
        <v>6.2082047184965665</v>
      </c>
      <c r="J41" s="4">
        <v>6.7542008865623444</v>
      </c>
      <c r="K41" s="4">
        <v>6.5014212097812569</v>
      </c>
      <c r="L41" s="4">
        <v>7.8686836415694641</v>
      </c>
      <c r="M41" s="4">
        <v>7.0223799232694635</v>
      </c>
      <c r="N41" s="4">
        <v>3.028287213251744</v>
      </c>
      <c r="O41" s="4">
        <v>5.6135244763517989</v>
      </c>
      <c r="P41" s="4">
        <v>3.4961398530211856</v>
      </c>
      <c r="Q41" s="4">
        <v>4.3481637201008274</v>
      </c>
      <c r="R41" s="4">
        <v>4.7348672128250655</v>
      </c>
      <c r="S41" s="4">
        <v>16.069806125532246</v>
      </c>
      <c r="T41" s="4">
        <v>7.7955158751433462</v>
      </c>
      <c r="U41" s="4">
        <v>4.4786883350522153</v>
      </c>
      <c r="V41" s="4">
        <v>4.2384640817575345</v>
      </c>
      <c r="W41" s="4">
        <v>6.8394949558910891</v>
      </c>
    </row>
    <row r="42" spans="1:23" x14ac:dyDescent="0.35">
      <c r="A42" s="31" t="s">
        <v>28</v>
      </c>
      <c r="B42" s="11">
        <v>699.49648079799999</v>
      </c>
      <c r="C42" s="11">
        <f t="shared" si="2"/>
        <v>700.49648079799999</v>
      </c>
      <c r="D42" s="4">
        <v>76.507777778732589</v>
      </c>
      <c r="E42" s="4">
        <v>66.720369908202514</v>
      </c>
      <c r="F42" s="4">
        <v>74.970349812160663</v>
      </c>
      <c r="G42" s="4">
        <v>59.622397227731661</v>
      </c>
      <c r="H42" s="4">
        <v>55.19086351286488</v>
      </c>
      <c r="I42" s="4">
        <v>65.710503187865555</v>
      </c>
      <c r="J42" s="4">
        <v>61.288435099679738</v>
      </c>
      <c r="K42" s="4">
        <v>58.584089148598281</v>
      </c>
      <c r="L42" s="4">
        <v>66.798533452536532</v>
      </c>
      <c r="M42" s="4">
        <v>62.478007426604549</v>
      </c>
      <c r="N42" s="4">
        <v>59.643129578417486</v>
      </c>
      <c r="O42" s="4">
        <v>73.038619669985707</v>
      </c>
      <c r="P42" s="4">
        <v>54.894165126817299</v>
      </c>
      <c r="Q42" s="4">
        <v>65.370258048893831</v>
      </c>
      <c r="R42" s="4">
        <v>66.20798951009543</v>
      </c>
      <c r="S42" s="4">
        <v>64.700110648932693</v>
      </c>
      <c r="T42" s="4">
        <v>51.863676126970347</v>
      </c>
      <c r="U42" s="4">
        <v>68.780658496943758</v>
      </c>
      <c r="V42" s="4">
        <v>68.312296944371525</v>
      </c>
      <c r="W42" s="4">
        <v>69.997321476691695</v>
      </c>
    </row>
    <row r="43" spans="1:23" x14ac:dyDescent="0.35">
      <c r="A43" s="31" t="s">
        <v>29</v>
      </c>
      <c r="B43" s="11">
        <v>727.52778092640006</v>
      </c>
      <c r="C43" s="11">
        <f t="shared" si="2"/>
        <v>728.52778092640006</v>
      </c>
      <c r="D43" s="4">
        <v>37.950960009005016</v>
      </c>
      <c r="E43" s="4">
        <v>29.371084071940956</v>
      </c>
      <c r="F43" s="4">
        <v>34.525427073752994</v>
      </c>
      <c r="G43" s="4">
        <v>34.888375440848691</v>
      </c>
      <c r="H43" s="4">
        <v>24.401132822443987</v>
      </c>
      <c r="I43" s="4">
        <v>21.852828149601564</v>
      </c>
      <c r="J43" s="4">
        <v>22.03418232475773</v>
      </c>
      <c r="K43" s="4">
        <v>23.9286796919083</v>
      </c>
      <c r="L43" s="4">
        <v>25.058939532151339</v>
      </c>
      <c r="M43" s="4">
        <v>21.936482115023839</v>
      </c>
      <c r="N43" s="4">
        <v>28.734819457853792</v>
      </c>
      <c r="O43" s="4">
        <v>41.038984713767931</v>
      </c>
      <c r="P43" s="4">
        <v>32.207474517104757</v>
      </c>
      <c r="Q43" s="4">
        <v>43.487424646092592</v>
      </c>
      <c r="R43" s="4">
        <v>42.048737290177662</v>
      </c>
      <c r="S43" s="4">
        <v>41.841210312962346</v>
      </c>
      <c r="T43" s="4">
        <v>33.461273788047826</v>
      </c>
      <c r="U43" s="4">
        <v>50.297718714678702</v>
      </c>
      <c r="V43" s="4">
        <v>45.999882432296815</v>
      </c>
      <c r="W43" s="4">
        <v>44.618623940700765</v>
      </c>
    </row>
    <row r="44" spans="1:23" s="1" customFormat="1" x14ac:dyDescent="0.35">
      <c r="A44" s="28"/>
      <c r="B44" s="11"/>
      <c r="C44" s="5" t="s">
        <v>0</v>
      </c>
      <c r="D44" s="5">
        <f>SUM(D40:D43)</f>
        <v>158.7622902973597</v>
      </c>
      <c r="E44" s="5">
        <f t="shared" ref="E44:W44" si="3">SUM(E40:E43)</f>
        <v>151.14555490135785</v>
      </c>
      <c r="F44" s="5">
        <f t="shared" si="3"/>
        <v>151.32983984586406</v>
      </c>
      <c r="G44" s="5">
        <f t="shared" si="3"/>
        <v>146.5148793793964</v>
      </c>
      <c r="H44" s="5">
        <f t="shared" si="3"/>
        <v>119.32463642720478</v>
      </c>
      <c r="I44" s="5">
        <f t="shared" si="3"/>
        <v>123.89343130260667</v>
      </c>
      <c r="J44" s="5">
        <f t="shared" si="3"/>
        <v>107.43965983647712</v>
      </c>
      <c r="K44" s="5">
        <f t="shared" si="3"/>
        <v>103.9381909064515</v>
      </c>
      <c r="L44" s="5">
        <f t="shared" si="3"/>
        <v>129.46107765184607</v>
      </c>
      <c r="M44" s="5">
        <f t="shared" si="3"/>
        <v>116.3870292061126</v>
      </c>
      <c r="N44" s="5">
        <f t="shared" si="3"/>
        <v>107.24111942967342</v>
      </c>
      <c r="O44" s="5">
        <f t="shared" si="3"/>
        <v>135.62334813794479</v>
      </c>
      <c r="P44" s="5">
        <f t="shared" si="3"/>
        <v>105.35799455162878</v>
      </c>
      <c r="Q44" s="5">
        <f t="shared" si="3"/>
        <v>129.26750268442373</v>
      </c>
      <c r="R44" s="5">
        <f t="shared" si="3"/>
        <v>131.26616461400513</v>
      </c>
      <c r="S44" s="5">
        <f t="shared" si="3"/>
        <v>154.31073811009253</v>
      </c>
      <c r="T44" s="5">
        <f t="shared" si="3"/>
        <v>114.66842500703893</v>
      </c>
      <c r="U44" s="5">
        <f t="shared" si="3"/>
        <v>134.98684676700091</v>
      </c>
      <c r="V44" s="5">
        <f t="shared" si="3"/>
        <v>129.20713092521487</v>
      </c>
      <c r="W44" s="5">
        <f t="shared" si="3"/>
        <v>139.93786791169072</v>
      </c>
    </row>
    <row r="45" spans="1:23" x14ac:dyDescent="0.35">
      <c r="A45" s="28"/>
      <c r="B45" s="11"/>
      <c r="C45" s="11"/>
      <c r="D45" s="4"/>
      <c r="E45" s="4"/>
      <c r="F45" s="4"/>
      <c r="G45" s="4"/>
      <c r="H45" s="4"/>
      <c r="I45" s="4"/>
    </row>
    <row r="46" spans="1:23" x14ac:dyDescent="0.35">
      <c r="D46" s="3"/>
      <c r="E46" s="3"/>
      <c r="F46" s="3"/>
      <c r="G46" s="3"/>
      <c r="H46" s="3"/>
      <c r="I46" s="3"/>
    </row>
  </sheetData>
  <phoneticPr fontId="9" type="noConversion"/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B798FE65262E643A3FF2B6DA2A62879" ma:contentTypeVersion="16" ma:contentTypeDescription="Create a new document." ma:contentTypeScope="" ma:versionID="2e79a3c428e9e64d8db10835a65617b9">
  <xsd:schema xmlns:xsd="http://www.w3.org/2001/XMLSchema" xmlns:xs="http://www.w3.org/2001/XMLSchema" xmlns:p="http://schemas.microsoft.com/office/2006/metadata/properties" xmlns:ns1="http://schemas.microsoft.com/sharepoint/v3" xmlns:ns3="1e0139b3-f406-4d84-b471-d506499ecd37" xmlns:ns4="e2d95558-6cd1-4d68-894b-a41768d143e8" targetNamespace="http://schemas.microsoft.com/office/2006/metadata/properties" ma:root="true" ma:fieldsID="661f9a95eef9a452bda5220821ee1137" ns1:_="" ns3:_="" ns4:_="">
    <xsd:import namespace="http://schemas.microsoft.com/sharepoint/v3"/>
    <xsd:import namespace="1e0139b3-f406-4d84-b471-d506499ecd37"/>
    <xsd:import namespace="e2d95558-6cd1-4d68-894b-a41768d143e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1:_ip_UnifiedCompliancePolicyProperties" minOccurs="0"/>
                <xsd:element ref="ns1:_ip_UnifiedCompliancePolicyUIAc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1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2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e0139b3-f406-4d84-b471-d506499ecd3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2d95558-6cd1-4d68-894b-a41768d143e8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3BD0892-88AC-4B33-917E-38F1E4EB506D}">
  <ds:schemaRefs>
    <ds:schemaRef ds:uri="http://purl.org/dc/terms/"/>
    <ds:schemaRef ds:uri="http://schemas.microsoft.com/office/2006/documentManagement/types"/>
    <ds:schemaRef ds:uri="http://purl.org/dc/dcmitype/"/>
    <ds:schemaRef ds:uri="1e0139b3-f406-4d84-b471-d506499ecd37"/>
    <ds:schemaRef ds:uri="http://schemas.microsoft.com/office/infopath/2007/PartnerControls"/>
    <ds:schemaRef ds:uri="http://purl.org/dc/elements/1.1/"/>
    <ds:schemaRef ds:uri="http://schemas.microsoft.com/office/2006/metadata/properties"/>
    <ds:schemaRef ds:uri="e2d95558-6cd1-4d68-894b-a41768d143e8"/>
    <ds:schemaRef ds:uri="http://schemas.openxmlformats.org/package/2006/metadata/core-properties"/>
    <ds:schemaRef ds:uri="http://schemas.microsoft.com/sharepoint/v3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B5453DCD-2353-44C9-B3F8-887C5AE8EFE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1e0139b3-f406-4d84-b471-d506499ecd37"/>
    <ds:schemaRef ds:uri="e2d95558-6cd1-4d68-894b-a41768d143e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B48FE94-D6FA-4C4A-868F-BDA6E3E7E43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 Lipidom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, Hongping</dc:creator>
  <cp:lastModifiedBy>Xiaoli Chen</cp:lastModifiedBy>
  <dcterms:created xsi:type="dcterms:W3CDTF">2022-06-30T14:47:58Z</dcterms:created>
  <dcterms:modified xsi:type="dcterms:W3CDTF">2023-09-24T18:03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B798FE65262E643A3FF2B6DA2A62879</vt:lpwstr>
  </property>
</Properties>
</file>